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96" yWindow="24" windowWidth="22932" windowHeight="9576"/>
  </bookViews>
  <sheets>
    <sheet name="Sayfa1" sheetId="1" r:id="rId1"/>
    <sheet name="Sayfa2" sheetId="2" r:id="rId2"/>
    <sheet name="Sayfa3" sheetId="3" r:id="rId3"/>
  </sheets>
  <externalReferences>
    <externalReference r:id="rId4"/>
  </externalReferences>
  <calcPr calcId="124519"/>
</workbook>
</file>

<file path=xl/sharedStrings.xml><?xml version="1.0" encoding="utf-8"?>
<sst xmlns="http://schemas.openxmlformats.org/spreadsheetml/2006/main" count="1" uniqueCount="1">
  <si>
    <r>
      <rPr>
        <b/>
        <sz val="12"/>
        <color theme="1"/>
        <rFont val="Times New Roman"/>
        <family val="1"/>
        <charset val="162"/>
      </rPr>
      <t>S1 Fig.</t>
    </r>
    <r>
      <rPr>
        <sz val="12"/>
        <color theme="1"/>
        <rFont val="Times New Roman"/>
        <family val="1"/>
        <charset val="162"/>
      </rPr>
      <t xml:space="preserve"> Total number of reads and GC content (%) per accession.</t>
    </r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charset val="162"/>
      <scheme val="minor"/>
    </font>
    <font>
      <sz val="12"/>
      <color theme="1"/>
      <name val="Times New Roman"/>
      <family val="1"/>
      <charset val="162"/>
    </font>
    <font>
      <b/>
      <sz val="12"/>
      <color theme="1"/>
      <name val="Times New Roman"/>
      <family val="1"/>
      <charset val="16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tr-TR"/>
  <c:chart>
    <c:autoTitleDeleted val="1"/>
    <c:plotArea>
      <c:layout/>
      <c:barChart>
        <c:barDir val="col"/>
        <c:grouping val="clustered"/>
        <c:ser>
          <c:idx val="0"/>
          <c:order val="0"/>
          <c:tx>
            <c:strRef>
              <c:f>[1]Sayfa1!$B$1</c:f>
              <c:strCache>
                <c:ptCount val="1"/>
                <c:pt idx="0">
                  <c:v>Million Reads</c:v>
                </c:pt>
              </c:strCache>
            </c:strRef>
          </c:tx>
          <c:cat>
            <c:strRef>
              <c:f>[1]Sayfa1!$A$2:$A$96</c:f>
              <c:strCache>
                <c:ptCount val="95"/>
                <c:pt idx="0">
                  <c:v>ACS 8</c:v>
                </c:pt>
                <c:pt idx="1">
                  <c:v>ACS 10</c:v>
                </c:pt>
                <c:pt idx="2">
                  <c:v>ACS 12</c:v>
                </c:pt>
                <c:pt idx="3">
                  <c:v>ACS 15</c:v>
                </c:pt>
                <c:pt idx="4">
                  <c:v>ACS 18</c:v>
                </c:pt>
                <c:pt idx="5">
                  <c:v>ACS 19</c:v>
                </c:pt>
                <c:pt idx="6">
                  <c:v>ACS 20</c:v>
                </c:pt>
                <c:pt idx="7">
                  <c:v>ACS 21</c:v>
                </c:pt>
                <c:pt idx="8">
                  <c:v>ACS 22</c:v>
                </c:pt>
                <c:pt idx="9">
                  <c:v>ACS 24</c:v>
                </c:pt>
                <c:pt idx="10">
                  <c:v>ACS 26</c:v>
                </c:pt>
                <c:pt idx="11">
                  <c:v>ACS 28</c:v>
                </c:pt>
                <c:pt idx="12">
                  <c:v>ACS 29</c:v>
                </c:pt>
                <c:pt idx="13">
                  <c:v>ACS 32</c:v>
                </c:pt>
                <c:pt idx="14">
                  <c:v>ACS 34</c:v>
                </c:pt>
                <c:pt idx="15">
                  <c:v>ACS 36</c:v>
                </c:pt>
                <c:pt idx="16">
                  <c:v>ACS 38</c:v>
                </c:pt>
                <c:pt idx="17">
                  <c:v>ACS 40</c:v>
                </c:pt>
                <c:pt idx="18">
                  <c:v>ACS 43</c:v>
                </c:pt>
                <c:pt idx="19">
                  <c:v>ACS 46</c:v>
                </c:pt>
                <c:pt idx="20">
                  <c:v>ACS 49</c:v>
                </c:pt>
                <c:pt idx="21">
                  <c:v>ACS 51</c:v>
                </c:pt>
                <c:pt idx="22">
                  <c:v>ACS 60</c:v>
                </c:pt>
                <c:pt idx="23">
                  <c:v>ACS 65</c:v>
                </c:pt>
                <c:pt idx="24">
                  <c:v>ACS 68</c:v>
                </c:pt>
                <c:pt idx="25">
                  <c:v>ACS 70</c:v>
                </c:pt>
                <c:pt idx="26">
                  <c:v>ACS 71</c:v>
                </c:pt>
                <c:pt idx="27">
                  <c:v>ACS 72</c:v>
                </c:pt>
                <c:pt idx="28">
                  <c:v>ACS 73</c:v>
                </c:pt>
                <c:pt idx="29">
                  <c:v>ACS 74</c:v>
                </c:pt>
                <c:pt idx="30">
                  <c:v>ACS 76</c:v>
                </c:pt>
                <c:pt idx="31">
                  <c:v>ACS 80</c:v>
                </c:pt>
                <c:pt idx="32">
                  <c:v>ACS 81</c:v>
                </c:pt>
                <c:pt idx="33">
                  <c:v>ACS 86</c:v>
                </c:pt>
                <c:pt idx="34">
                  <c:v>ACS 87</c:v>
                </c:pt>
                <c:pt idx="35">
                  <c:v>ACS 88</c:v>
                </c:pt>
                <c:pt idx="36">
                  <c:v>ACS 91</c:v>
                </c:pt>
                <c:pt idx="37">
                  <c:v>ACS 108</c:v>
                </c:pt>
                <c:pt idx="38">
                  <c:v>ACS 109</c:v>
                </c:pt>
                <c:pt idx="39">
                  <c:v>ACS 122</c:v>
                </c:pt>
                <c:pt idx="40">
                  <c:v>ACS 134</c:v>
                </c:pt>
                <c:pt idx="41">
                  <c:v>ACS 137</c:v>
                </c:pt>
                <c:pt idx="42">
                  <c:v>ACS 139</c:v>
                </c:pt>
                <c:pt idx="43">
                  <c:v>ACS 141</c:v>
                </c:pt>
                <c:pt idx="44">
                  <c:v>ACS 145</c:v>
                </c:pt>
                <c:pt idx="45">
                  <c:v>ACS 152</c:v>
                </c:pt>
                <c:pt idx="46">
                  <c:v>ACS 153</c:v>
                </c:pt>
                <c:pt idx="47">
                  <c:v>ACS 155</c:v>
                </c:pt>
                <c:pt idx="48">
                  <c:v>ACS 157</c:v>
                </c:pt>
                <c:pt idx="49">
                  <c:v>ACS 158</c:v>
                </c:pt>
                <c:pt idx="50">
                  <c:v>ACS 159</c:v>
                </c:pt>
                <c:pt idx="51">
                  <c:v>ACS 163</c:v>
                </c:pt>
                <c:pt idx="52">
                  <c:v>ACS 164</c:v>
                </c:pt>
                <c:pt idx="53">
                  <c:v>ACS 168</c:v>
                </c:pt>
                <c:pt idx="54">
                  <c:v>ACS 174</c:v>
                </c:pt>
                <c:pt idx="55">
                  <c:v>ACS 179</c:v>
                </c:pt>
                <c:pt idx="56">
                  <c:v>ACS 181</c:v>
                </c:pt>
                <c:pt idx="57">
                  <c:v>ACS 182</c:v>
                </c:pt>
                <c:pt idx="58">
                  <c:v>ACS 183</c:v>
                </c:pt>
                <c:pt idx="59">
                  <c:v>ACS 185</c:v>
                </c:pt>
                <c:pt idx="60">
                  <c:v>ACS 186</c:v>
                </c:pt>
                <c:pt idx="61">
                  <c:v>ACS 189</c:v>
                </c:pt>
                <c:pt idx="62">
                  <c:v>ACS 191</c:v>
                </c:pt>
                <c:pt idx="63">
                  <c:v>ACS 193</c:v>
                </c:pt>
                <c:pt idx="64">
                  <c:v>ACS 194</c:v>
                </c:pt>
                <c:pt idx="65">
                  <c:v>ACS 195</c:v>
                </c:pt>
                <c:pt idx="66">
                  <c:v>ACS 197</c:v>
                </c:pt>
                <c:pt idx="67">
                  <c:v>ACS 204</c:v>
                </c:pt>
                <c:pt idx="68">
                  <c:v>ACS 215</c:v>
                </c:pt>
                <c:pt idx="69">
                  <c:v>ACS 216</c:v>
                </c:pt>
                <c:pt idx="70">
                  <c:v>ACS 218</c:v>
                </c:pt>
                <c:pt idx="71">
                  <c:v>ACS 220</c:v>
                </c:pt>
                <c:pt idx="72">
                  <c:v>ACS 234</c:v>
                </c:pt>
                <c:pt idx="73">
                  <c:v>ACS 241</c:v>
                </c:pt>
                <c:pt idx="74">
                  <c:v>ACS 242</c:v>
                </c:pt>
                <c:pt idx="75">
                  <c:v>ACS 246</c:v>
                </c:pt>
                <c:pt idx="76">
                  <c:v>ACS 253</c:v>
                </c:pt>
                <c:pt idx="77">
                  <c:v>ACS 278</c:v>
                </c:pt>
                <c:pt idx="78">
                  <c:v>ACS 285</c:v>
                </c:pt>
                <c:pt idx="79">
                  <c:v>ACS 304</c:v>
                </c:pt>
                <c:pt idx="80">
                  <c:v>ACS 325</c:v>
                </c:pt>
                <c:pt idx="81">
                  <c:v>ACS 326</c:v>
                </c:pt>
                <c:pt idx="82">
                  <c:v>ACS 329</c:v>
                </c:pt>
                <c:pt idx="83">
                  <c:v>ACS 330</c:v>
                </c:pt>
                <c:pt idx="84">
                  <c:v>ACS 331 </c:v>
                </c:pt>
                <c:pt idx="85">
                  <c:v>ACS 335</c:v>
                </c:pt>
                <c:pt idx="86">
                  <c:v>ACS 337</c:v>
                </c:pt>
                <c:pt idx="87">
                  <c:v>ACS 344</c:v>
                </c:pt>
                <c:pt idx="88">
                  <c:v>ACS 348</c:v>
                </c:pt>
                <c:pt idx="89">
                  <c:v>ACS 353</c:v>
                </c:pt>
                <c:pt idx="90">
                  <c:v>ACS 356</c:v>
                </c:pt>
                <c:pt idx="91">
                  <c:v>ACS 358</c:v>
                </c:pt>
                <c:pt idx="92">
                  <c:v>ACS 359</c:v>
                </c:pt>
                <c:pt idx="93">
                  <c:v>Muganlı</c:v>
                </c:pt>
                <c:pt idx="94">
                  <c:v>Özbek</c:v>
                </c:pt>
              </c:strCache>
            </c:strRef>
          </c:cat>
          <c:val>
            <c:numRef>
              <c:f>[1]Sayfa1!$B$2:$B$96</c:f>
              <c:numCache>
                <c:formatCode>General</c:formatCode>
                <c:ptCount val="95"/>
                <c:pt idx="0">
                  <c:v>4.2566839999999999</c:v>
                </c:pt>
                <c:pt idx="1">
                  <c:v>5.8137939999999997</c:v>
                </c:pt>
                <c:pt idx="2">
                  <c:v>3.108012</c:v>
                </c:pt>
                <c:pt idx="3">
                  <c:v>6.3283620000000003</c:v>
                </c:pt>
                <c:pt idx="4">
                  <c:v>3.3222260000000001</c:v>
                </c:pt>
                <c:pt idx="5">
                  <c:v>2.8062960000000001</c:v>
                </c:pt>
                <c:pt idx="6">
                  <c:v>5.8726099999999999</c:v>
                </c:pt>
                <c:pt idx="7">
                  <c:v>2.7510699999999999</c:v>
                </c:pt>
                <c:pt idx="8">
                  <c:v>3.9524520000000001</c:v>
                </c:pt>
                <c:pt idx="9">
                  <c:v>3.2124299999999999</c:v>
                </c:pt>
                <c:pt idx="10">
                  <c:v>3.6380180000000002</c:v>
                </c:pt>
                <c:pt idx="11">
                  <c:v>4.7794759999999998</c:v>
                </c:pt>
                <c:pt idx="12">
                  <c:v>3.4386519999999998</c:v>
                </c:pt>
                <c:pt idx="13">
                  <c:v>5.0873239999999997</c:v>
                </c:pt>
                <c:pt idx="14">
                  <c:v>3.992426</c:v>
                </c:pt>
                <c:pt idx="15">
                  <c:v>3.6232280000000001</c:v>
                </c:pt>
                <c:pt idx="16">
                  <c:v>1.735082</c:v>
                </c:pt>
                <c:pt idx="17">
                  <c:v>5.1187040000000001</c:v>
                </c:pt>
                <c:pt idx="18">
                  <c:v>2.8988239999999998</c:v>
                </c:pt>
                <c:pt idx="19">
                  <c:v>3.5851039999999998</c:v>
                </c:pt>
                <c:pt idx="20">
                  <c:v>3.476804</c:v>
                </c:pt>
                <c:pt idx="21">
                  <c:v>3.0535079999999999</c:v>
                </c:pt>
                <c:pt idx="22">
                  <c:v>3.4302160000000002</c:v>
                </c:pt>
                <c:pt idx="23">
                  <c:v>3.5510519999999999</c:v>
                </c:pt>
                <c:pt idx="24">
                  <c:v>3.533782</c:v>
                </c:pt>
                <c:pt idx="25">
                  <c:v>3.7084440000000001</c:v>
                </c:pt>
                <c:pt idx="26">
                  <c:v>2.89059</c:v>
                </c:pt>
                <c:pt idx="27">
                  <c:v>4.861008</c:v>
                </c:pt>
                <c:pt idx="28">
                  <c:v>4.2383040000000003</c:v>
                </c:pt>
                <c:pt idx="29">
                  <c:v>4.4456280000000001</c:v>
                </c:pt>
                <c:pt idx="30">
                  <c:v>4.1610579999999997</c:v>
                </c:pt>
                <c:pt idx="31">
                  <c:v>4.123926</c:v>
                </c:pt>
                <c:pt idx="32">
                  <c:v>4.1563639999999999</c:v>
                </c:pt>
                <c:pt idx="33">
                  <c:v>3.884328</c:v>
                </c:pt>
                <c:pt idx="34">
                  <c:v>1.54758</c:v>
                </c:pt>
                <c:pt idx="35">
                  <c:v>3.162766</c:v>
                </c:pt>
                <c:pt idx="36">
                  <c:v>3.6152060000000001</c:v>
                </c:pt>
                <c:pt idx="37">
                  <c:v>1.7029920000000001</c:v>
                </c:pt>
                <c:pt idx="38">
                  <c:v>3.5604640000000001</c:v>
                </c:pt>
                <c:pt idx="39">
                  <c:v>3.6413440000000001</c:v>
                </c:pt>
                <c:pt idx="40">
                  <c:v>2.8397860000000001</c:v>
                </c:pt>
                <c:pt idx="41">
                  <c:v>3.178426</c:v>
                </c:pt>
                <c:pt idx="42">
                  <c:v>3.1545719999999999</c:v>
                </c:pt>
                <c:pt idx="43">
                  <c:v>3.8650039999999999</c:v>
                </c:pt>
                <c:pt idx="44">
                  <c:v>1.9095819999999999</c:v>
                </c:pt>
                <c:pt idx="45">
                  <c:v>3.3430200000000001</c:v>
                </c:pt>
                <c:pt idx="46">
                  <c:v>3.3127620000000002</c:v>
                </c:pt>
                <c:pt idx="47">
                  <c:v>3.1305339999999999</c:v>
                </c:pt>
                <c:pt idx="48">
                  <c:v>3.4173819999999999</c:v>
                </c:pt>
                <c:pt idx="49">
                  <c:v>3.890288</c:v>
                </c:pt>
                <c:pt idx="50">
                  <c:v>3.9137339999999998</c:v>
                </c:pt>
                <c:pt idx="51">
                  <c:v>2.888862</c:v>
                </c:pt>
                <c:pt idx="52">
                  <c:v>4.4593660000000002</c:v>
                </c:pt>
                <c:pt idx="53">
                  <c:v>3.1095920000000001</c:v>
                </c:pt>
                <c:pt idx="54">
                  <c:v>3.8307319999999998</c:v>
                </c:pt>
                <c:pt idx="55">
                  <c:v>4.062538</c:v>
                </c:pt>
                <c:pt idx="56">
                  <c:v>3.0273639999999999</c:v>
                </c:pt>
                <c:pt idx="57">
                  <c:v>3.1108600000000002</c:v>
                </c:pt>
                <c:pt idx="58">
                  <c:v>5.1003879999999997</c:v>
                </c:pt>
                <c:pt idx="59">
                  <c:v>4.8452099999999998</c:v>
                </c:pt>
                <c:pt idx="60">
                  <c:v>4.3486000000000002</c:v>
                </c:pt>
                <c:pt idx="61">
                  <c:v>4.380484</c:v>
                </c:pt>
                <c:pt idx="62">
                  <c:v>3.56806</c:v>
                </c:pt>
                <c:pt idx="63">
                  <c:v>3.6984620000000001</c:v>
                </c:pt>
                <c:pt idx="64">
                  <c:v>4.4164000000000003</c:v>
                </c:pt>
                <c:pt idx="65">
                  <c:v>4.3368219999999997</c:v>
                </c:pt>
                <c:pt idx="66">
                  <c:v>3.8615900000000001</c:v>
                </c:pt>
                <c:pt idx="67">
                  <c:v>4.6672000000000002</c:v>
                </c:pt>
                <c:pt idx="68">
                  <c:v>3.1432000000000002</c:v>
                </c:pt>
                <c:pt idx="69">
                  <c:v>3.9638</c:v>
                </c:pt>
                <c:pt idx="70">
                  <c:v>4.1301819999999996</c:v>
                </c:pt>
                <c:pt idx="71">
                  <c:v>3.1606580000000002</c:v>
                </c:pt>
                <c:pt idx="72">
                  <c:v>3.0503580000000001</c:v>
                </c:pt>
                <c:pt idx="73">
                  <c:v>3.2682199999999999</c:v>
                </c:pt>
                <c:pt idx="74">
                  <c:v>3.577048</c:v>
                </c:pt>
                <c:pt idx="75">
                  <c:v>4.0119220000000002</c:v>
                </c:pt>
                <c:pt idx="76">
                  <c:v>3.3245960000000001</c:v>
                </c:pt>
                <c:pt idx="77">
                  <c:v>2.7405240000000002</c:v>
                </c:pt>
                <c:pt idx="78">
                  <c:v>3.6521979999999998</c:v>
                </c:pt>
                <c:pt idx="79">
                  <c:v>3.210518</c:v>
                </c:pt>
                <c:pt idx="80">
                  <c:v>3.9797699999999998</c:v>
                </c:pt>
                <c:pt idx="81">
                  <c:v>4.4845940000000004</c:v>
                </c:pt>
                <c:pt idx="82">
                  <c:v>3.4442879999999998</c:v>
                </c:pt>
                <c:pt idx="83">
                  <c:v>4.6196580000000003</c:v>
                </c:pt>
                <c:pt idx="84">
                  <c:v>2.9045000000000001</c:v>
                </c:pt>
                <c:pt idx="85">
                  <c:v>2.7657620000000001</c:v>
                </c:pt>
                <c:pt idx="86">
                  <c:v>4.1169339999999996</c:v>
                </c:pt>
                <c:pt idx="87">
                  <c:v>2.6177480000000002</c:v>
                </c:pt>
                <c:pt idx="88">
                  <c:v>3.6064180000000001</c:v>
                </c:pt>
                <c:pt idx="89">
                  <c:v>4.1064800000000004</c:v>
                </c:pt>
                <c:pt idx="90">
                  <c:v>4.2874140000000001</c:v>
                </c:pt>
                <c:pt idx="91">
                  <c:v>3.0234960000000002</c:v>
                </c:pt>
                <c:pt idx="92">
                  <c:v>4.2591080000000003</c:v>
                </c:pt>
                <c:pt idx="93">
                  <c:v>3.844468</c:v>
                </c:pt>
                <c:pt idx="94">
                  <c:v>2.833342</c:v>
                </c:pt>
              </c:numCache>
            </c:numRef>
          </c:val>
        </c:ser>
        <c:gapWidth val="300"/>
        <c:axId val="68950272"/>
        <c:axId val="68969216"/>
      </c:barChart>
      <c:lineChart>
        <c:grouping val="stacked"/>
        <c:ser>
          <c:idx val="1"/>
          <c:order val="1"/>
          <c:tx>
            <c:strRef>
              <c:f>[1]Sayfa1!$C$1</c:f>
              <c:strCache>
                <c:ptCount val="1"/>
                <c:pt idx="0">
                  <c:v>GC content (%)</c:v>
                </c:pt>
              </c:strCache>
            </c:strRef>
          </c:tx>
          <c:marker>
            <c:symbol val="none"/>
          </c:marker>
          <c:cat>
            <c:strRef>
              <c:f>[1]Sayfa1!$A$2:$A$96</c:f>
              <c:strCache>
                <c:ptCount val="95"/>
                <c:pt idx="0">
                  <c:v>ACS 8</c:v>
                </c:pt>
                <c:pt idx="1">
                  <c:v>ACS 10</c:v>
                </c:pt>
                <c:pt idx="2">
                  <c:v>ACS 12</c:v>
                </c:pt>
                <c:pt idx="3">
                  <c:v>ACS 15</c:v>
                </c:pt>
                <c:pt idx="4">
                  <c:v>ACS 18</c:v>
                </c:pt>
                <c:pt idx="5">
                  <c:v>ACS 19</c:v>
                </c:pt>
                <c:pt idx="6">
                  <c:v>ACS 20</c:v>
                </c:pt>
                <c:pt idx="7">
                  <c:v>ACS 21</c:v>
                </c:pt>
                <c:pt idx="8">
                  <c:v>ACS 22</c:v>
                </c:pt>
                <c:pt idx="9">
                  <c:v>ACS 24</c:v>
                </c:pt>
                <c:pt idx="10">
                  <c:v>ACS 26</c:v>
                </c:pt>
                <c:pt idx="11">
                  <c:v>ACS 28</c:v>
                </c:pt>
                <c:pt idx="12">
                  <c:v>ACS 29</c:v>
                </c:pt>
                <c:pt idx="13">
                  <c:v>ACS 32</c:v>
                </c:pt>
                <c:pt idx="14">
                  <c:v>ACS 34</c:v>
                </c:pt>
                <c:pt idx="15">
                  <c:v>ACS 36</c:v>
                </c:pt>
                <c:pt idx="16">
                  <c:v>ACS 38</c:v>
                </c:pt>
                <c:pt idx="17">
                  <c:v>ACS 40</c:v>
                </c:pt>
                <c:pt idx="18">
                  <c:v>ACS 43</c:v>
                </c:pt>
                <c:pt idx="19">
                  <c:v>ACS 46</c:v>
                </c:pt>
                <c:pt idx="20">
                  <c:v>ACS 49</c:v>
                </c:pt>
                <c:pt idx="21">
                  <c:v>ACS 51</c:v>
                </c:pt>
                <c:pt idx="22">
                  <c:v>ACS 60</c:v>
                </c:pt>
                <c:pt idx="23">
                  <c:v>ACS 65</c:v>
                </c:pt>
                <c:pt idx="24">
                  <c:v>ACS 68</c:v>
                </c:pt>
                <c:pt idx="25">
                  <c:v>ACS 70</c:v>
                </c:pt>
                <c:pt idx="26">
                  <c:v>ACS 71</c:v>
                </c:pt>
                <c:pt idx="27">
                  <c:v>ACS 72</c:v>
                </c:pt>
                <c:pt idx="28">
                  <c:v>ACS 73</c:v>
                </c:pt>
                <c:pt idx="29">
                  <c:v>ACS 74</c:v>
                </c:pt>
                <c:pt idx="30">
                  <c:v>ACS 76</c:v>
                </c:pt>
                <c:pt idx="31">
                  <c:v>ACS 80</c:v>
                </c:pt>
                <c:pt idx="32">
                  <c:v>ACS 81</c:v>
                </c:pt>
                <c:pt idx="33">
                  <c:v>ACS 86</c:v>
                </c:pt>
                <c:pt idx="34">
                  <c:v>ACS 87</c:v>
                </c:pt>
                <c:pt idx="35">
                  <c:v>ACS 88</c:v>
                </c:pt>
                <c:pt idx="36">
                  <c:v>ACS 91</c:v>
                </c:pt>
                <c:pt idx="37">
                  <c:v>ACS 108</c:v>
                </c:pt>
                <c:pt idx="38">
                  <c:v>ACS 109</c:v>
                </c:pt>
                <c:pt idx="39">
                  <c:v>ACS 122</c:v>
                </c:pt>
                <c:pt idx="40">
                  <c:v>ACS 134</c:v>
                </c:pt>
                <c:pt idx="41">
                  <c:v>ACS 137</c:v>
                </c:pt>
                <c:pt idx="42">
                  <c:v>ACS 139</c:v>
                </c:pt>
                <c:pt idx="43">
                  <c:v>ACS 141</c:v>
                </c:pt>
                <c:pt idx="44">
                  <c:v>ACS 145</c:v>
                </c:pt>
                <c:pt idx="45">
                  <c:v>ACS 152</c:v>
                </c:pt>
                <c:pt idx="46">
                  <c:v>ACS 153</c:v>
                </c:pt>
                <c:pt idx="47">
                  <c:v>ACS 155</c:v>
                </c:pt>
                <c:pt idx="48">
                  <c:v>ACS 157</c:v>
                </c:pt>
                <c:pt idx="49">
                  <c:v>ACS 158</c:v>
                </c:pt>
                <c:pt idx="50">
                  <c:v>ACS 159</c:v>
                </c:pt>
                <c:pt idx="51">
                  <c:v>ACS 163</c:v>
                </c:pt>
                <c:pt idx="52">
                  <c:v>ACS 164</c:v>
                </c:pt>
                <c:pt idx="53">
                  <c:v>ACS 168</c:v>
                </c:pt>
                <c:pt idx="54">
                  <c:v>ACS 174</c:v>
                </c:pt>
                <c:pt idx="55">
                  <c:v>ACS 179</c:v>
                </c:pt>
                <c:pt idx="56">
                  <c:v>ACS 181</c:v>
                </c:pt>
                <c:pt idx="57">
                  <c:v>ACS 182</c:v>
                </c:pt>
                <c:pt idx="58">
                  <c:v>ACS 183</c:v>
                </c:pt>
                <c:pt idx="59">
                  <c:v>ACS 185</c:v>
                </c:pt>
                <c:pt idx="60">
                  <c:v>ACS 186</c:v>
                </c:pt>
                <c:pt idx="61">
                  <c:v>ACS 189</c:v>
                </c:pt>
                <c:pt idx="62">
                  <c:v>ACS 191</c:v>
                </c:pt>
                <c:pt idx="63">
                  <c:v>ACS 193</c:v>
                </c:pt>
                <c:pt idx="64">
                  <c:v>ACS 194</c:v>
                </c:pt>
                <c:pt idx="65">
                  <c:v>ACS 195</c:v>
                </c:pt>
                <c:pt idx="66">
                  <c:v>ACS 197</c:v>
                </c:pt>
                <c:pt idx="67">
                  <c:v>ACS 204</c:v>
                </c:pt>
                <c:pt idx="68">
                  <c:v>ACS 215</c:v>
                </c:pt>
                <c:pt idx="69">
                  <c:v>ACS 216</c:v>
                </c:pt>
                <c:pt idx="70">
                  <c:v>ACS 218</c:v>
                </c:pt>
                <c:pt idx="71">
                  <c:v>ACS 220</c:v>
                </c:pt>
                <c:pt idx="72">
                  <c:v>ACS 234</c:v>
                </c:pt>
                <c:pt idx="73">
                  <c:v>ACS 241</c:v>
                </c:pt>
                <c:pt idx="74">
                  <c:v>ACS 242</c:v>
                </c:pt>
                <c:pt idx="75">
                  <c:v>ACS 246</c:v>
                </c:pt>
                <c:pt idx="76">
                  <c:v>ACS 253</c:v>
                </c:pt>
                <c:pt idx="77">
                  <c:v>ACS 278</c:v>
                </c:pt>
                <c:pt idx="78">
                  <c:v>ACS 285</c:v>
                </c:pt>
                <c:pt idx="79">
                  <c:v>ACS 304</c:v>
                </c:pt>
                <c:pt idx="80">
                  <c:v>ACS 325</c:v>
                </c:pt>
                <c:pt idx="81">
                  <c:v>ACS 326</c:v>
                </c:pt>
                <c:pt idx="82">
                  <c:v>ACS 329</c:v>
                </c:pt>
                <c:pt idx="83">
                  <c:v>ACS 330</c:v>
                </c:pt>
                <c:pt idx="84">
                  <c:v>ACS 331 </c:v>
                </c:pt>
                <c:pt idx="85">
                  <c:v>ACS 335</c:v>
                </c:pt>
                <c:pt idx="86">
                  <c:v>ACS 337</c:v>
                </c:pt>
                <c:pt idx="87">
                  <c:v>ACS 344</c:v>
                </c:pt>
                <c:pt idx="88">
                  <c:v>ACS 348</c:v>
                </c:pt>
                <c:pt idx="89">
                  <c:v>ACS 353</c:v>
                </c:pt>
                <c:pt idx="90">
                  <c:v>ACS 356</c:v>
                </c:pt>
                <c:pt idx="91">
                  <c:v>ACS 358</c:v>
                </c:pt>
                <c:pt idx="92">
                  <c:v>ACS 359</c:v>
                </c:pt>
                <c:pt idx="93">
                  <c:v>Muganlı</c:v>
                </c:pt>
                <c:pt idx="94">
                  <c:v>Özbek</c:v>
                </c:pt>
              </c:strCache>
            </c:strRef>
          </c:cat>
          <c:val>
            <c:numRef>
              <c:f>[1]Sayfa1!$C$2:$C$96</c:f>
              <c:numCache>
                <c:formatCode>General</c:formatCode>
                <c:ptCount val="95"/>
                <c:pt idx="0">
                  <c:v>37.920997999999997</c:v>
                </c:pt>
                <c:pt idx="1">
                  <c:v>37.996099999999998</c:v>
                </c:pt>
                <c:pt idx="2">
                  <c:v>37.701862000000006</c:v>
                </c:pt>
                <c:pt idx="3">
                  <c:v>38.127597000000002</c:v>
                </c:pt>
                <c:pt idx="4">
                  <c:v>38.866513000000005</c:v>
                </c:pt>
                <c:pt idx="5">
                  <c:v>37.498612999999999</c:v>
                </c:pt>
                <c:pt idx="6">
                  <c:v>37.971757000000004</c:v>
                </c:pt>
                <c:pt idx="7">
                  <c:v>38.043548999999999</c:v>
                </c:pt>
                <c:pt idx="8">
                  <c:v>37.902681999999999</c:v>
                </c:pt>
                <c:pt idx="9">
                  <c:v>37.688730999999997</c:v>
                </c:pt>
                <c:pt idx="10">
                  <c:v>37.257447999999997</c:v>
                </c:pt>
                <c:pt idx="11">
                  <c:v>38.050993999999996</c:v>
                </c:pt>
                <c:pt idx="12">
                  <c:v>37.466443999999996</c:v>
                </c:pt>
                <c:pt idx="13">
                  <c:v>37.858521000000003</c:v>
                </c:pt>
                <c:pt idx="14">
                  <c:v>38.010533000000002</c:v>
                </c:pt>
                <c:pt idx="15">
                  <c:v>38.045030000000004</c:v>
                </c:pt>
                <c:pt idx="16">
                  <c:v>40.662070999999997</c:v>
                </c:pt>
                <c:pt idx="17">
                  <c:v>37.974598</c:v>
                </c:pt>
                <c:pt idx="18">
                  <c:v>37.710360000000001</c:v>
                </c:pt>
                <c:pt idx="19">
                  <c:v>37.666532000000004</c:v>
                </c:pt>
                <c:pt idx="20">
                  <c:v>37.437872999999996</c:v>
                </c:pt>
                <c:pt idx="21">
                  <c:v>37.436250999999999</c:v>
                </c:pt>
                <c:pt idx="22">
                  <c:v>37.958449999999999</c:v>
                </c:pt>
                <c:pt idx="23">
                  <c:v>37.345589000000004</c:v>
                </c:pt>
                <c:pt idx="24">
                  <c:v>37.708775000000003</c:v>
                </c:pt>
                <c:pt idx="25">
                  <c:v>37.402648999999997</c:v>
                </c:pt>
                <c:pt idx="26">
                  <c:v>41.293133999999995</c:v>
                </c:pt>
                <c:pt idx="27">
                  <c:v>37.965727000000001</c:v>
                </c:pt>
                <c:pt idx="28">
                  <c:v>37.689093</c:v>
                </c:pt>
                <c:pt idx="29">
                  <c:v>37.677880999999999</c:v>
                </c:pt>
                <c:pt idx="30">
                  <c:v>38.071002</c:v>
                </c:pt>
                <c:pt idx="31">
                  <c:v>37.883898000000002</c:v>
                </c:pt>
                <c:pt idx="32">
                  <c:v>37.999665</c:v>
                </c:pt>
                <c:pt idx="33">
                  <c:v>37.522067</c:v>
                </c:pt>
                <c:pt idx="34">
                  <c:v>37.475802000000002</c:v>
                </c:pt>
                <c:pt idx="35">
                  <c:v>37.471944999999998</c:v>
                </c:pt>
                <c:pt idx="36">
                  <c:v>37.535028999999994</c:v>
                </c:pt>
                <c:pt idx="37">
                  <c:v>38.023105999999999</c:v>
                </c:pt>
                <c:pt idx="38">
                  <c:v>38.701685000000005</c:v>
                </c:pt>
                <c:pt idx="39">
                  <c:v>37.665718999999996</c:v>
                </c:pt>
                <c:pt idx="40">
                  <c:v>37.812330000000003</c:v>
                </c:pt>
                <c:pt idx="41">
                  <c:v>37.625250000000001</c:v>
                </c:pt>
                <c:pt idx="42">
                  <c:v>37.577482000000003</c:v>
                </c:pt>
                <c:pt idx="43">
                  <c:v>38.292256000000002</c:v>
                </c:pt>
                <c:pt idx="44">
                  <c:v>37.249634999999998</c:v>
                </c:pt>
                <c:pt idx="45">
                  <c:v>38.043734999999998</c:v>
                </c:pt>
                <c:pt idx="46">
                  <c:v>37.579117000000004</c:v>
                </c:pt>
                <c:pt idx="47">
                  <c:v>37.879650999999996</c:v>
                </c:pt>
                <c:pt idx="48">
                  <c:v>37.807935000000001</c:v>
                </c:pt>
                <c:pt idx="49">
                  <c:v>38.412639999999996</c:v>
                </c:pt>
                <c:pt idx="50">
                  <c:v>37.358297</c:v>
                </c:pt>
                <c:pt idx="51">
                  <c:v>37.602342999999998</c:v>
                </c:pt>
                <c:pt idx="52">
                  <c:v>38.286047000000003</c:v>
                </c:pt>
                <c:pt idx="53">
                  <c:v>37.794446999999998</c:v>
                </c:pt>
                <c:pt idx="54">
                  <c:v>37.331085999999999</c:v>
                </c:pt>
                <c:pt idx="55">
                  <c:v>37.839095</c:v>
                </c:pt>
                <c:pt idx="56">
                  <c:v>37.475057</c:v>
                </c:pt>
                <c:pt idx="57">
                  <c:v>40.512774</c:v>
                </c:pt>
                <c:pt idx="58">
                  <c:v>38.586463999999999</c:v>
                </c:pt>
                <c:pt idx="59">
                  <c:v>37.966003999999998</c:v>
                </c:pt>
                <c:pt idx="60">
                  <c:v>38.612756999999995</c:v>
                </c:pt>
                <c:pt idx="61">
                  <c:v>37.666093000000004</c:v>
                </c:pt>
                <c:pt idx="62">
                  <c:v>37.635725000000001</c:v>
                </c:pt>
                <c:pt idx="63">
                  <c:v>37.775044999999999</c:v>
                </c:pt>
                <c:pt idx="64">
                  <c:v>42.442898</c:v>
                </c:pt>
                <c:pt idx="65">
                  <c:v>37.416715000000003</c:v>
                </c:pt>
                <c:pt idx="66">
                  <c:v>37.729309999999998</c:v>
                </c:pt>
                <c:pt idx="67">
                  <c:v>38.880567999999997</c:v>
                </c:pt>
                <c:pt idx="68">
                  <c:v>37.796607999999999</c:v>
                </c:pt>
                <c:pt idx="69">
                  <c:v>37.640051</c:v>
                </c:pt>
                <c:pt idx="70">
                  <c:v>37.847794999999998</c:v>
                </c:pt>
                <c:pt idx="71">
                  <c:v>37.665526</c:v>
                </c:pt>
                <c:pt idx="72">
                  <c:v>37.974432</c:v>
                </c:pt>
                <c:pt idx="73">
                  <c:v>37.709820999999998</c:v>
                </c:pt>
                <c:pt idx="74">
                  <c:v>37.517684000000003</c:v>
                </c:pt>
                <c:pt idx="75">
                  <c:v>37.736322999999999</c:v>
                </c:pt>
                <c:pt idx="76">
                  <c:v>37.563099999999999</c:v>
                </c:pt>
                <c:pt idx="77">
                  <c:v>37.833624999999998</c:v>
                </c:pt>
                <c:pt idx="78">
                  <c:v>37.537326</c:v>
                </c:pt>
                <c:pt idx="79">
                  <c:v>37.732174999999998</c:v>
                </c:pt>
                <c:pt idx="80">
                  <c:v>38.063543000000003</c:v>
                </c:pt>
                <c:pt idx="81">
                  <c:v>42.102899000000001</c:v>
                </c:pt>
                <c:pt idx="82">
                  <c:v>38.275542999999999</c:v>
                </c:pt>
                <c:pt idx="83">
                  <c:v>38.532561000000001</c:v>
                </c:pt>
                <c:pt idx="84">
                  <c:v>37.981348999999994</c:v>
                </c:pt>
                <c:pt idx="85">
                  <c:v>37.510487999999995</c:v>
                </c:pt>
                <c:pt idx="86">
                  <c:v>38.17962</c:v>
                </c:pt>
                <c:pt idx="87">
                  <c:v>37.433276999999997</c:v>
                </c:pt>
                <c:pt idx="88">
                  <c:v>37.707689999999999</c:v>
                </c:pt>
                <c:pt idx="89">
                  <c:v>37.825721000000001</c:v>
                </c:pt>
                <c:pt idx="90">
                  <c:v>37.954678999999999</c:v>
                </c:pt>
                <c:pt idx="91">
                  <c:v>37.267471</c:v>
                </c:pt>
                <c:pt idx="92">
                  <c:v>38.201450000000001</c:v>
                </c:pt>
                <c:pt idx="93">
                  <c:v>37.710491000000005</c:v>
                </c:pt>
                <c:pt idx="94">
                  <c:v>37.209173</c:v>
                </c:pt>
              </c:numCache>
            </c:numRef>
          </c:val>
        </c:ser>
        <c:marker val="1"/>
        <c:axId val="68977024"/>
        <c:axId val="68971136"/>
      </c:lineChart>
      <c:catAx>
        <c:axId val="6895027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tr-TR" sz="1600"/>
                  <a:t>Accessions</a:t>
                </a:r>
                <a:endParaRPr lang="en-US" sz="1600"/>
              </a:p>
            </c:rich>
          </c:tx>
          <c:layout/>
        </c:title>
        <c:majorTickMark val="none"/>
        <c:tickLblPos val="nextTo"/>
        <c:txPr>
          <a:bodyPr/>
          <a:lstStyle/>
          <a:p>
            <a:pPr>
              <a:defRPr sz="850" b="1" i="0" baseline="0"/>
            </a:pPr>
            <a:endParaRPr lang="tr-TR"/>
          </a:p>
        </c:txPr>
        <c:crossAx val="68969216"/>
        <c:crosses val="autoZero"/>
        <c:auto val="1"/>
        <c:lblAlgn val="ctr"/>
        <c:lblOffset val="100"/>
      </c:catAx>
      <c:valAx>
        <c:axId val="68969216"/>
        <c:scaling>
          <c:orientation val="minMax"/>
        </c:scaling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tr-TR" sz="1600"/>
                  <a:t>Million</a:t>
                </a:r>
                <a:r>
                  <a:rPr lang="tr-TR" sz="1600" baseline="0"/>
                  <a:t> reads</a:t>
                </a:r>
                <a:endParaRPr lang="tr-TR" sz="1600"/>
              </a:p>
            </c:rich>
          </c:tx>
          <c:layout>
            <c:manualLayout>
              <c:xMode val="edge"/>
              <c:yMode val="edge"/>
              <c:x val="1.2088974854932301E-2"/>
              <c:y val="0.40835896830675383"/>
            </c:manualLayout>
          </c:layout>
        </c:title>
        <c:numFmt formatCode="General" sourceLinked="1"/>
        <c:tickLblPos val="nextTo"/>
        <c:spPr>
          <a:ln>
            <a:noFill/>
          </a:ln>
        </c:spPr>
        <c:crossAx val="68950272"/>
        <c:crosses val="autoZero"/>
        <c:crossBetween val="between"/>
      </c:valAx>
      <c:valAx>
        <c:axId val="68971136"/>
        <c:scaling>
          <c:orientation val="minMax"/>
        </c:scaling>
        <c:axPos val="r"/>
        <c:numFmt formatCode="General" sourceLinked="1"/>
        <c:tickLblPos val="nextTo"/>
        <c:crossAx val="68977024"/>
        <c:crosses val="max"/>
        <c:crossBetween val="between"/>
      </c:valAx>
      <c:catAx>
        <c:axId val="68977024"/>
        <c:scaling>
          <c:orientation val="minMax"/>
        </c:scaling>
        <c:delete val="1"/>
        <c:axPos val="b"/>
        <c:tickLblPos val="nextTo"/>
        <c:crossAx val="68971136"/>
        <c:crosses val="autoZero"/>
        <c:auto val="1"/>
        <c:lblAlgn val="ctr"/>
        <c:lblOffset val="100"/>
      </c:catAx>
      <c:spPr>
        <a:ln>
          <a:noFill/>
        </a:ln>
      </c:spPr>
    </c:plotArea>
    <c:legend>
      <c:legendPos val="r"/>
      <c:layout>
        <c:manualLayout>
          <c:xMode val="edge"/>
          <c:yMode val="edge"/>
          <c:x val="0.91452288845905849"/>
          <c:y val="0.19863900233702045"/>
          <c:w val="8.287801367672365E-2"/>
          <c:h val="9.5736394848886144E-2"/>
        </c:manualLayout>
      </c:layout>
      <c:txPr>
        <a:bodyPr/>
        <a:lstStyle/>
        <a:p>
          <a:pPr>
            <a:defRPr sz="1200"/>
          </a:pPr>
          <a:endParaRPr lang="tr-TR"/>
        </a:p>
      </c:txPr>
    </c:legend>
    <c:plotVisOnly val="1"/>
    <c:dispBlanksAs val="zero"/>
  </c:chart>
  <c:printSettings>
    <c:headerFooter/>
    <c:pageMargins b="0.75000000000000111" l="0.70000000000000062" r="0.70000000000000062" t="0.75000000000000111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6199</xdr:colOff>
      <xdr:row>1</xdr:row>
      <xdr:rowOff>135465</xdr:rowOff>
    </xdr:from>
    <xdr:to>
      <xdr:col>28</xdr:col>
      <xdr:colOff>594359</xdr:colOff>
      <xdr:row>30</xdr:row>
      <xdr:rowOff>173565</xdr:rowOff>
    </xdr:to>
    <xdr:graphicFrame macro="">
      <xdr:nvGraphicFramePr>
        <xdr:cNvPr id="2" name="1 Grafik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91043</cdr:x>
      <cdr:y>0.36887</cdr:y>
    </cdr:from>
    <cdr:to>
      <cdr:x>0.92387</cdr:x>
      <cdr:y>0.6319</cdr:y>
    </cdr:to>
    <cdr:sp macro="" textlink="">
      <cdr:nvSpPr>
        <cdr:cNvPr id="2" name="1 Metin kutusu"/>
        <cdr:cNvSpPr txBox="1"/>
      </cdr:nvSpPr>
      <cdr:spPr>
        <a:xfrm xmlns:a="http://schemas.openxmlformats.org/drawingml/2006/main" rot="16200000">
          <a:off x="13737183" y="2616127"/>
          <a:ext cx="1430841" cy="21179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tr-TR" sz="1600" b="1"/>
            <a:t>% GC</a:t>
          </a:r>
          <a:r>
            <a:rPr lang="tr-TR" sz="1600" b="1" baseline="0"/>
            <a:t> </a:t>
          </a:r>
          <a:r>
            <a:rPr lang="tr-TR" sz="1600" b="1"/>
            <a:t>Content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Kitap1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ayfa1"/>
      <sheetName val="Sayfa2"/>
      <sheetName val="Sayfa3"/>
    </sheetNames>
    <sheetDataSet>
      <sheetData sheetId="0">
        <row r="1">
          <cell r="B1" t="str">
            <v>Million Reads</v>
          </cell>
          <cell r="C1" t="str">
            <v>GC content (%)</v>
          </cell>
        </row>
        <row r="2">
          <cell r="A2" t="str">
            <v>ACS 8</v>
          </cell>
          <cell r="B2">
            <v>4.2566839999999999</v>
          </cell>
          <cell r="C2">
            <v>37.920997999999997</v>
          </cell>
        </row>
        <row r="3">
          <cell r="A3" t="str">
            <v>ACS 10</v>
          </cell>
          <cell r="B3">
            <v>5.8137939999999997</v>
          </cell>
          <cell r="C3">
            <v>37.996099999999998</v>
          </cell>
        </row>
        <row r="4">
          <cell r="A4" t="str">
            <v>ACS 12</v>
          </cell>
          <cell r="B4">
            <v>3.108012</v>
          </cell>
          <cell r="C4">
            <v>37.701862000000006</v>
          </cell>
        </row>
        <row r="5">
          <cell r="A5" t="str">
            <v>ACS 15</v>
          </cell>
          <cell r="B5">
            <v>6.3283620000000003</v>
          </cell>
          <cell r="C5">
            <v>38.127597000000002</v>
          </cell>
        </row>
        <row r="6">
          <cell r="A6" t="str">
            <v>ACS 18</v>
          </cell>
          <cell r="B6">
            <v>3.3222260000000001</v>
          </cell>
          <cell r="C6">
            <v>38.866513000000005</v>
          </cell>
        </row>
        <row r="7">
          <cell r="A7" t="str">
            <v>ACS 19</v>
          </cell>
          <cell r="B7">
            <v>2.8062960000000001</v>
          </cell>
          <cell r="C7">
            <v>37.498612999999999</v>
          </cell>
        </row>
        <row r="8">
          <cell r="A8" t="str">
            <v>ACS 20</v>
          </cell>
          <cell r="B8">
            <v>5.8726099999999999</v>
          </cell>
          <cell r="C8">
            <v>37.971757000000004</v>
          </cell>
        </row>
        <row r="9">
          <cell r="A9" t="str">
            <v>ACS 21</v>
          </cell>
          <cell r="B9">
            <v>2.7510699999999999</v>
          </cell>
          <cell r="C9">
            <v>38.043548999999999</v>
          </cell>
        </row>
        <row r="10">
          <cell r="A10" t="str">
            <v>ACS 22</v>
          </cell>
          <cell r="B10">
            <v>3.9524520000000001</v>
          </cell>
          <cell r="C10">
            <v>37.902681999999999</v>
          </cell>
        </row>
        <row r="11">
          <cell r="A11" t="str">
            <v>ACS 24</v>
          </cell>
          <cell r="B11">
            <v>3.2124299999999999</v>
          </cell>
          <cell r="C11">
            <v>37.688730999999997</v>
          </cell>
        </row>
        <row r="12">
          <cell r="A12" t="str">
            <v>ACS 26</v>
          </cell>
          <cell r="B12">
            <v>3.6380180000000002</v>
          </cell>
          <cell r="C12">
            <v>37.257447999999997</v>
          </cell>
        </row>
        <row r="13">
          <cell r="A13" t="str">
            <v>ACS 28</v>
          </cell>
          <cell r="B13">
            <v>4.7794759999999998</v>
          </cell>
          <cell r="C13">
            <v>38.050993999999996</v>
          </cell>
        </row>
        <row r="14">
          <cell r="A14" t="str">
            <v>ACS 29</v>
          </cell>
          <cell r="B14">
            <v>3.4386519999999998</v>
          </cell>
          <cell r="C14">
            <v>37.466443999999996</v>
          </cell>
        </row>
        <row r="15">
          <cell r="A15" t="str">
            <v>ACS 32</v>
          </cell>
          <cell r="B15">
            <v>5.0873239999999997</v>
          </cell>
          <cell r="C15">
            <v>37.858521000000003</v>
          </cell>
        </row>
        <row r="16">
          <cell r="A16" t="str">
            <v>ACS 34</v>
          </cell>
          <cell r="B16">
            <v>3.992426</v>
          </cell>
          <cell r="C16">
            <v>38.010533000000002</v>
          </cell>
        </row>
        <row r="17">
          <cell r="A17" t="str">
            <v>ACS 36</v>
          </cell>
          <cell r="B17">
            <v>3.6232280000000001</v>
          </cell>
          <cell r="C17">
            <v>38.045030000000004</v>
          </cell>
        </row>
        <row r="18">
          <cell r="A18" t="str">
            <v>ACS 38</v>
          </cell>
          <cell r="B18">
            <v>1.735082</v>
          </cell>
          <cell r="C18">
            <v>40.662070999999997</v>
          </cell>
        </row>
        <row r="19">
          <cell r="A19" t="str">
            <v>ACS 40</v>
          </cell>
          <cell r="B19">
            <v>5.1187040000000001</v>
          </cell>
          <cell r="C19">
            <v>37.974598</v>
          </cell>
        </row>
        <row r="20">
          <cell r="A20" t="str">
            <v>ACS 43</v>
          </cell>
          <cell r="B20">
            <v>2.8988239999999998</v>
          </cell>
          <cell r="C20">
            <v>37.710360000000001</v>
          </cell>
        </row>
        <row r="21">
          <cell r="A21" t="str">
            <v>ACS 46</v>
          </cell>
          <cell r="B21">
            <v>3.5851039999999998</v>
          </cell>
          <cell r="C21">
            <v>37.666532000000004</v>
          </cell>
        </row>
        <row r="22">
          <cell r="A22" t="str">
            <v>ACS 49</v>
          </cell>
          <cell r="B22">
            <v>3.476804</v>
          </cell>
          <cell r="C22">
            <v>37.437872999999996</v>
          </cell>
        </row>
        <row r="23">
          <cell r="A23" t="str">
            <v>ACS 51</v>
          </cell>
          <cell r="B23">
            <v>3.0535079999999999</v>
          </cell>
          <cell r="C23">
            <v>37.436250999999999</v>
          </cell>
        </row>
        <row r="24">
          <cell r="A24" t="str">
            <v>ACS 60</v>
          </cell>
          <cell r="B24">
            <v>3.4302160000000002</v>
          </cell>
          <cell r="C24">
            <v>37.958449999999999</v>
          </cell>
        </row>
        <row r="25">
          <cell r="A25" t="str">
            <v>ACS 65</v>
          </cell>
          <cell r="B25">
            <v>3.5510519999999999</v>
          </cell>
          <cell r="C25">
            <v>37.345589000000004</v>
          </cell>
        </row>
        <row r="26">
          <cell r="A26" t="str">
            <v>ACS 68</v>
          </cell>
          <cell r="B26">
            <v>3.533782</v>
          </cell>
          <cell r="C26">
            <v>37.708775000000003</v>
          </cell>
        </row>
        <row r="27">
          <cell r="A27" t="str">
            <v>ACS 70</v>
          </cell>
          <cell r="B27">
            <v>3.7084440000000001</v>
          </cell>
          <cell r="C27">
            <v>37.402648999999997</v>
          </cell>
        </row>
        <row r="28">
          <cell r="A28" t="str">
            <v>ACS 71</v>
          </cell>
          <cell r="B28">
            <v>2.89059</v>
          </cell>
          <cell r="C28">
            <v>41.293133999999995</v>
          </cell>
        </row>
        <row r="29">
          <cell r="A29" t="str">
            <v>ACS 72</v>
          </cell>
          <cell r="B29">
            <v>4.861008</v>
          </cell>
          <cell r="C29">
            <v>37.965727000000001</v>
          </cell>
        </row>
        <row r="30">
          <cell r="A30" t="str">
            <v>ACS 73</v>
          </cell>
          <cell r="B30">
            <v>4.2383040000000003</v>
          </cell>
          <cell r="C30">
            <v>37.689093</v>
          </cell>
        </row>
        <row r="31">
          <cell r="A31" t="str">
            <v>ACS 74</v>
          </cell>
          <cell r="B31">
            <v>4.4456280000000001</v>
          </cell>
          <cell r="C31">
            <v>37.677880999999999</v>
          </cell>
        </row>
        <row r="32">
          <cell r="A32" t="str">
            <v>ACS 76</v>
          </cell>
          <cell r="B32">
            <v>4.1610579999999997</v>
          </cell>
          <cell r="C32">
            <v>38.071002</v>
          </cell>
        </row>
        <row r="33">
          <cell r="A33" t="str">
            <v>ACS 80</v>
          </cell>
          <cell r="B33">
            <v>4.123926</v>
          </cell>
          <cell r="C33">
            <v>37.883898000000002</v>
          </cell>
        </row>
        <row r="34">
          <cell r="A34" t="str">
            <v>ACS 81</v>
          </cell>
          <cell r="B34">
            <v>4.1563639999999999</v>
          </cell>
          <cell r="C34">
            <v>37.999665</v>
          </cell>
        </row>
        <row r="35">
          <cell r="A35" t="str">
            <v>ACS 86</v>
          </cell>
          <cell r="B35">
            <v>3.884328</v>
          </cell>
          <cell r="C35">
            <v>37.522067</v>
          </cell>
        </row>
        <row r="36">
          <cell r="A36" t="str">
            <v>ACS 87</v>
          </cell>
          <cell r="B36">
            <v>1.54758</v>
          </cell>
          <cell r="C36">
            <v>37.475802000000002</v>
          </cell>
        </row>
        <row r="37">
          <cell r="A37" t="str">
            <v>ACS 88</v>
          </cell>
          <cell r="B37">
            <v>3.162766</v>
          </cell>
          <cell r="C37">
            <v>37.471944999999998</v>
          </cell>
        </row>
        <row r="38">
          <cell r="A38" t="str">
            <v>ACS 91</v>
          </cell>
          <cell r="B38">
            <v>3.6152060000000001</v>
          </cell>
          <cell r="C38">
            <v>37.535028999999994</v>
          </cell>
        </row>
        <row r="39">
          <cell r="A39" t="str">
            <v>ACS 108</v>
          </cell>
          <cell r="B39">
            <v>1.7029920000000001</v>
          </cell>
          <cell r="C39">
            <v>38.023105999999999</v>
          </cell>
        </row>
        <row r="40">
          <cell r="A40" t="str">
            <v>ACS 109</v>
          </cell>
          <cell r="B40">
            <v>3.5604640000000001</v>
          </cell>
          <cell r="C40">
            <v>38.701685000000005</v>
          </cell>
        </row>
        <row r="41">
          <cell r="A41" t="str">
            <v>ACS 122</v>
          </cell>
          <cell r="B41">
            <v>3.6413440000000001</v>
          </cell>
          <cell r="C41">
            <v>37.665718999999996</v>
          </cell>
        </row>
        <row r="42">
          <cell r="A42" t="str">
            <v>ACS 134</v>
          </cell>
          <cell r="B42">
            <v>2.8397860000000001</v>
          </cell>
          <cell r="C42">
            <v>37.812330000000003</v>
          </cell>
        </row>
        <row r="43">
          <cell r="A43" t="str">
            <v>ACS 137</v>
          </cell>
          <cell r="B43">
            <v>3.178426</v>
          </cell>
          <cell r="C43">
            <v>37.625250000000001</v>
          </cell>
        </row>
        <row r="44">
          <cell r="A44" t="str">
            <v>ACS 139</v>
          </cell>
          <cell r="B44">
            <v>3.1545719999999999</v>
          </cell>
          <cell r="C44">
            <v>37.577482000000003</v>
          </cell>
        </row>
        <row r="45">
          <cell r="A45" t="str">
            <v>ACS 141</v>
          </cell>
          <cell r="B45">
            <v>3.8650039999999999</v>
          </cell>
          <cell r="C45">
            <v>38.292256000000002</v>
          </cell>
        </row>
        <row r="46">
          <cell r="A46" t="str">
            <v>ACS 145</v>
          </cell>
          <cell r="B46">
            <v>1.9095819999999999</v>
          </cell>
          <cell r="C46">
            <v>37.249634999999998</v>
          </cell>
        </row>
        <row r="47">
          <cell r="A47" t="str">
            <v>ACS 152</v>
          </cell>
          <cell r="B47">
            <v>3.3430200000000001</v>
          </cell>
          <cell r="C47">
            <v>38.043734999999998</v>
          </cell>
        </row>
        <row r="48">
          <cell r="A48" t="str">
            <v>ACS 153</v>
          </cell>
          <cell r="B48">
            <v>3.3127620000000002</v>
          </cell>
          <cell r="C48">
            <v>37.579117000000004</v>
          </cell>
        </row>
        <row r="49">
          <cell r="A49" t="str">
            <v>ACS 155</v>
          </cell>
          <cell r="B49">
            <v>3.1305339999999999</v>
          </cell>
          <cell r="C49">
            <v>37.879650999999996</v>
          </cell>
        </row>
        <row r="50">
          <cell r="A50" t="str">
            <v>ACS 157</v>
          </cell>
          <cell r="B50">
            <v>3.4173819999999999</v>
          </cell>
          <cell r="C50">
            <v>37.807935000000001</v>
          </cell>
        </row>
        <row r="51">
          <cell r="A51" t="str">
            <v>ACS 158</v>
          </cell>
          <cell r="B51">
            <v>3.890288</v>
          </cell>
          <cell r="C51">
            <v>38.412639999999996</v>
          </cell>
        </row>
        <row r="52">
          <cell r="A52" t="str">
            <v>ACS 159</v>
          </cell>
          <cell r="B52">
            <v>3.9137339999999998</v>
          </cell>
          <cell r="C52">
            <v>37.358297</v>
          </cell>
        </row>
        <row r="53">
          <cell r="A53" t="str">
            <v>ACS 163</v>
          </cell>
          <cell r="B53">
            <v>2.888862</v>
          </cell>
          <cell r="C53">
            <v>37.602342999999998</v>
          </cell>
        </row>
        <row r="54">
          <cell r="A54" t="str">
            <v>ACS 164</v>
          </cell>
          <cell r="B54">
            <v>4.4593660000000002</v>
          </cell>
          <cell r="C54">
            <v>38.286047000000003</v>
          </cell>
        </row>
        <row r="55">
          <cell r="A55" t="str">
            <v>ACS 168</v>
          </cell>
          <cell r="B55">
            <v>3.1095920000000001</v>
          </cell>
          <cell r="C55">
            <v>37.794446999999998</v>
          </cell>
        </row>
        <row r="56">
          <cell r="A56" t="str">
            <v>ACS 174</v>
          </cell>
          <cell r="B56">
            <v>3.8307319999999998</v>
          </cell>
          <cell r="C56">
            <v>37.331085999999999</v>
          </cell>
        </row>
        <row r="57">
          <cell r="A57" t="str">
            <v>ACS 179</v>
          </cell>
          <cell r="B57">
            <v>4.062538</v>
          </cell>
          <cell r="C57">
            <v>37.839095</v>
          </cell>
        </row>
        <row r="58">
          <cell r="A58" t="str">
            <v>ACS 181</v>
          </cell>
          <cell r="B58">
            <v>3.0273639999999999</v>
          </cell>
          <cell r="C58">
            <v>37.475057</v>
          </cell>
        </row>
        <row r="59">
          <cell r="A59" t="str">
            <v>ACS 182</v>
          </cell>
          <cell r="B59">
            <v>3.1108600000000002</v>
          </cell>
          <cell r="C59">
            <v>40.512774</v>
          </cell>
        </row>
        <row r="60">
          <cell r="A60" t="str">
            <v>ACS 183</v>
          </cell>
          <cell r="B60">
            <v>5.1003879999999997</v>
          </cell>
          <cell r="C60">
            <v>38.586463999999999</v>
          </cell>
        </row>
        <row r="61">
          <cell r="A61" t="str">
            <v>ACS 185</v>
          </cell>
          <cell r="B61">
            <v>4.8452099999999998</v>
          </cell>
          <cell r="C61">
            <v>37.966003999999998</v>
          </cell>
        </row>
        <row r="62">
          <cell r="A62" t="str">
            <v>ACS 186</v>
          </cell>
          <cell r="B62">
            <v>4.3486000000000002</v>
          </cell>
          <cell r="C62">
            <v>38.612756999999995</v>
          </cell>
        </row>
        <row r="63">
          <cell r="A63" t="str">
            <v>ACS 189</v>
          </cell>
          <cell r="B63">
            <v>4.380484</v>
          </cell>
          <cell r="C63">
            <v>37.666093000000004</v>
          </cell>
        </row>
        <row r="64">
          <cell r="A64" t="str">
            <v>ACS 191</v>
          </cell>
          <cell r="B64">
            <v>3.56806</v>
          </cell>
          <cell r="C64">
            <v>37.635725000000001</v>
          </cell>
        </row>
        <row r="65">
          <cell r="A65" t="str">
            <v>ACS 193</v>
          </cell>
          <cell r="B65">
            <v>3.6984620000000001</v>
          </cell>
          <cell r="C65">
            <v>37.775044999999999</v>
          </cell>
        </row>
        <row r="66">
          <cell r="A66" t="str">
            <v>ACS 194</v>
          </cell>
          <cell r="B66">
            <v>4.4164000000000003</v>
          </cell>
          <cell r="C66">
            <v>42.442898</v>
          </cell>
        </row>
        <row r="67">
          <cell r="A67" t="str">
            <v>ACS 195</v>
          </cell>
          <cell r="B67">
            <v>4.3368219999999997</v>
          </cell>
          <cell r="C67">
            <v>37.416715000000003</v>
          </cell>
        </row>
        <row r="68">
          <cell r="A68" t="str">
            <v>ACS 197</v>
          </cell>
          <cell r="B68">
            <v>3.8615900000000001</v>
          </cell>
          <cell r="C68">
            <v>37.729309999999998</v>
          </cell>
        </row>
        <row r="69">
          <cell r="A69" t="str">
            <v>ACS 204</v>
          </cell>
          <cell r="B69">
            <v>4.6672000000000002</v>
          </cell>
          <cell r="C69">
            <v>38.880567999999997</v>
          </cell>
        </row>
        <row r="70">
          <cell r="A70" t="str">
            <v>ACS 215</v>
          </cell>
          <cell r="B70">
            <v>3.1432000000000002</v>
          </cell>
          <cell r="C70">
            <v>37.796607999999999</v>
          </cell>
        </row>
        <row r="71">
          <cell r="A71" t="str">
            <v>ACS 216</v>
          </cell>
          <cell r="B71">
            <v>3.9638</v>
          </cell>
          <cell r="C71">
            <v>37.640051</v>
          </cell>
        </row>
        <row r="72">
          <cell r="A72" t="str">
            <v>ACS 218</v>
          </cell>
          <cell r="B72">
            <v>4.1301819999999996</v>
          </cell>
          <cell r="C72">
            <v>37.847794999999998</v>
          </cell>
        </row>
        <row r="73">
          <cell r="A73" t="str">
            <v>ACS 220</v>
          </cell>
          <cell r="B73">
            <v>3.1606580000000002</v>
          </cell>
          <cell r="C73">
            <v>37.665526</v>
          </cell>
        </row>
        <row r="74">
          <cell r="A74" t="str">
            <v>ACS 234</v>
          </cell>
          <cell r="B74">
            <v>3.0503580000000001</v>
          </cell>
          <cell r="C74">
            <v>37.974432</v>
          </cell>
        </row>
        <row r="75">
          <cell r="A75" t="str">
            <v>ACS 241</v>
          </cell>
          <cell r="B75">
            <v>3.2682199999999999</v>
          </cell>
          <cell r="C75">
            <v>37.709820999999998</v>
          </cell>
        </row>
        <row r="76">
          <cell r="A76" t="str">
            <v>ACS 242</v>
          </cell>
          <cell r="B76">
            <v>3.577048</v>
          </cell>
          <cell r="C76">
            <v>37.517684000000003</v>
          </cell>
        </row>
        <row r="77">
          <cell r="A77" t="str">
            <v>ACS 246</v>
          </cell>
          <cell r="B77">
            <v>4.0119220000000002</v>
          </cell>
          <cell r="C77">
            <v>37.736322999999999</v>
          </cell>
        </row>
        <row r="78">
          <cell r="A78" t="str">
            <v>ACS 253</v>
          </cell>
          <cell r="B78">
            <v>3.3245960000000001</v>
          </cell>
          <cell r="C78">
            <v>37.563099999999999</v>
          </cell>
        </row>
        <row r="79">
          <cell r="A79" t="str">
            <v>ACS 278</v>
          </cell>
          <cell r="B79">
            <v>2.7405240000000002</v>
          </cell>
          <cell r="C79">
            <v>37.833624999999998</v>
          </cell>
        </row>
        <row r="80">
          <cell r="A80" t="str">
            <v>ACS 285</v>
          </cell>
          <cell r="B80">
            <v>3.6521979999999998</v>
          </cell>
          <cell r="C80">
            <v>37.537326</v>
          </cell>
        </row>
        <row r="81">
          <cell r="A81" t="str">
            <v>ACS 304</v>
          </cell>
          <cell r="B81">
            <v>3.210518</v>
          </cell>
          <cell r="C81">
            <v>37.732174999999998</v>
          </cell>
        </row>
        <row r="82">
          <cell r="A82" t="str">
            <v>ACS 325</v>
          </cell>
          <cell r="B82">
            <v>3.9797699999999998</v>
          </cell>
          <cell r="C82">
            <v>38.063543000000003</v>
          </cell>
        </row>
        <row r="83">
          <cell r="A83" t="str">
            <v>ACS 326</v>
          </cell>
          <cell r="B83">
            <v>4.4845940000000004</v>
          </cell>
          <cell r="C83">
            <v>42.102899000000001</v>
          </cell>
        </row>
        <row r="84">
          <cell r="A84" t="str">
            <v>ACS 329</v>
          </cell>
          <cell r="B84">
            <v>3.4442879999999998</v>
          </cell>
          <cell r="C84">
            <v>38.275542999999999</v>
          </cell>
        </row>
        <row r="85">
          <cell r="A85" t="str">
            <v>ACS 330</v>
          </cell>
          <cell r="B85">
            <v>4.6196580000000003</v>
          </cell>
          <cell r="C85">
            <v>38.532561000000001</v>
          </cell>
        </row>
        <row r="86">
          <cell r="A86" t="str">
            <v xml:space="preserve">ACS 331 </v>
          </cell>
          <cell r="B86">
            <v>2.9045000000000001</v>
          </cell>
          <cell r="C86">
            <v>37.981348999999994</v>
          </cell>
        </row>
        <row r="87">
          <cell r="A87" t="str">
            <v>ACS 335</v>
          </cell>
          <cell r="B87">
            <v>2.7657620000000001</v>
          </cell>
          <cell r="C87">
            <v>37.510487999999995</v>
          </cell>
        </row>
        <row r="88">
          <cell r="A88" t="str">
            <v>ACS 337</v>
          </cell>
          <cell r="B88">
            <v>4.1169339999999996</v>
          </cell>
          <cell r="C88">
            <v>38.17962</v>
          </cell>
        </row>
        <row r="89">
          <cell r="A89" t="str">
            <v>ACS 344</v>
          </cell>
          <cell r="B89">
            <v>2.6177480000000002</v>
          </cell>
          <cell r="C89">
            <v>37.433276999999997</v>
          </cell>
        </row>
        <row r="90">
          <cell r="A90" t="str">
            <v>ACS 348</v>
          </cell>
          <cell r="B90">
            <v>3.6064180000000001</v>
          </cell>
          <cell r="C90">
            <v>37.707689999999999</v>
          </cell>
        </row>
        <row r="91">
          <cell r="A91" t="str">
            <v>ACS 353</v>
          </cell>
          <cell r="B91">
            <v>4.1064800000000004</v>
          </cell>
          <cell r="C91">
            <v>37.825721000000001</v>
          </cell>
        </row>
        <row r="92">
          <cell r="A92" t="str">
            <v>ACS 356</v>
          </cell>
          <cell r="B92">
            <v>4.2874140000000001</v>
          </cell>
          <cell r="C92">
            <v>37.954678999999999</v>
          </cell>
        </row>
        <row r="93">
          <cell r="A93" t="str">
            <v>ACS 358</v>
          </cell>
          <cell r="B93">
            <v>3.0234960000000002</v>
          </cell>
          <cell r="C93">
            <v>37.267471</v>
          </cell>
        </row>
        <row r="94">
          <cell r="A94" t="str">
            <v>ACS 359</v>
          </cell>
          <cell r="B94">
            <v>4.2591080000000003</v>
          </cell>
          <cell r="C94">
            <v>38.201450000000001</v>
          </cell>
        </row>
        <row r="95">
          <cell r="A95" t="str">
            <v>Muganlı</v>
          </cell>
          <cell r="B95">
            <v>3.844468</v>
          </cell>
          <cell r="C95">
            <v>37.710491000000005</v>
          </cell>
        </row>
        <row r="96">
          <cell r="A96" t="str">
            <v>Özbek</v>
          </cell>
          <cell r="B96">
            <v>2.833342</v>
          </cell>
          <cell r="C96">
            <v>37.209173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is Teması">
  <a:themeElements>
    <a:clrScheme name="Ofis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s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i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D1"/>
  <sheetViews>
    <sheetView tabSelected="1" topLeftCell="D1" zoomScale="90" zoomScaleNormal="90" workbookViewId="0">
      <selection activeCell="D1" sqref="D1"/>
    </sheetView>
  </sheetViews>
  <sheetFormatPr defaultRowHeight="14.4"/>
  <sheetData>
    <row r="1" spans="4:4" ht="15.6">
      <c r="D1" s="1" t="s">
        <v>0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3</vt:i4>
      </vt:variant>
    </vt:vector>
  </HeadingPairs>
  <TitlesOfParts>
    <vt:vector size="3" baseType="lpstr">
      <vt:lpstr>Sayfa1</vt:lpstr>
      <vt:lpstr>Sayfa2</vt:lpstr>
      <vt:lpstr>Sayfa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9-05-10T08:45:42Z</dcterms:created>
  <dcterms:modified xsi:type="dcterms:W3CDTF">2019-06-28T12:31:19Z</dcterms:modified>
</cp:coreProperties>
</file>